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4000" windowHeight="8910"/>
  </bookViews>
  <sheets>
    <sheet name="Comparative studies" sheetId="2" r:id="rId1"/>
  </sheets>
  <definedNames>
    <definedName name="_xlnm._FilterDatabase" localSheetId="0" hidden="1">'Comparative studies'!$A$2:$O$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5" i="2" s="1"/>
  <c r="A12" i="2" s="1"/>
  <c r="A13" i="2" s="1"/>
  <c r="A14" i="2" s="1"/>
  <c r="A16" i="2" l="1"/>
  <c r="A17" i="2" s="1"/>
  <c r="A18" i="2" s="1"/>
  <c r="A19" i="2" s="1"/>
  <c r="A20" i="2" s="1"/>
  <c r="A21" i="2" s="1"/>
  <c r="A22" i="2" s="1"/>
  <c r="A23" i="2" s="1"/>
  <c r="A24" i="2" s="1"/>
  <c r="A25" i="2" s="1"/>
  <c r="A26" i="2" s="1"/>
</calcChain>
</file>

<file path=xl/sharedStrings.xml><?xml version="1.0" encoding="utf-8"?>
<sst xmlns="http://schemas.openxmlformats.org/spreadsheetml/2006/main" count="328" uniqueCount="212">
  <si>
    <t>Summary of paediatric published literature looking at oral depot and/or daily vitamin D therapy</t>
  </si>
  <si>
    <t>Number</t>
  </si>
  <si>
    <t>Study (publication year)</t>
  </si>
  <si>
    <t>Location</t>
  </si>
  <si>
    <t>Study Type</t>
  </si>
  <si>
    <t>Depot (Y=Yes, - No)</t>
  </si>
  <si>
    <t>Daily (Y = Yes, - = N)</t>
  </si>
  <si>
    <t>Vitamin D deficiency as defined by 25(OH)D level (nmol/L) if an inclusion criteria</t>
  </si>
  <si>
    <t>Doses (G1- Group 1, G2 - Group 2, G3- Group 3), Vitamin D3 unless otherwise stated</t>
  </si>
  <si>
    <t>Outcomes</t>
  </si>
  <si>
    <t>Follow up (F/U) and duration</t>
  </si>
  <si>
    <t>Results</t>
  </si>
  <si>
    <t>Hypercalcaemia (HC), nephrocalcinosis, (NC) hypercalciuria (HCU) or hypervitaminosis (HV)</t>
  </si>
  <si>
    <t>Surrounding factors/variables predicting outcome</t>
  </si>
  <si>
    <t>Wadia  (current study)</t>
  </si>
  <si>
    <t>Perth, Australia</t>
  </si>
  <si>
    <t>Y</t>
  </si>
  <si>
    <t xml:space="preserve"> &lt;78</t>
  </si>
  <si>
    <t>Newly arrived refugees  (5.5m-16y)</t>
  </si>
  <si>
    <t>G1 -100,000IU or 200,000IU depot, G2 - 2,500IU or 5,000IU daily</t>
  </si>
  <si>
    <t xml:space="preserve"> 25(OH)D, Calcium, PTH, ALP, Phosphate, dietary and sun exposure questionairre at each visit</t>
  </si>
  <si>
    <t xml:space="preserve">8, 16, 24, 32 and 40 weeks. </t>
  </si>
  <si>
    <t>After baseline, proportionally more participants had &gt;50 nmol/L levels 25(OH)D in the daily group compared to depot group</t>
  </si>
  <si>
    <t>Kerala, India</t>
  </si>
  <si>
    <t>-</t>
  </si>
  <si>
    <t>Rickets (1-5y)</t>
  </si>
  <si>
    <t>G1- 600,000IU single, G2- 60,000IU weekly for 8 weeks. All calcium supplement 50mg/kg/day for one year</t>
  </si>
  <si>
    <t>1,2,6,9 and 12 months</t>
  </si>
  <si>
    <t>No difference in 25(OH)D between groups. Both groups comparable in clinical and radiological response.</t>
  </si>
  <si>
    <t>No HC</t>
  </si>
  <si>
    <t>Risk factors for vitamin D determined but variables predicting response to treatment not assessed.</t>
  </si>
  <si>
    <t>Northern India</t>
  </si>
  <si>
    <t xml:space="preserve"> &lt;37.5</t>
  </si>
  <si>
    <t>Rickets (3m to 3y)</t>
  </si>
  <si>
    <t xml:space="preserve">G1 - 300,000IU or G2 - 600,000IU oral </t>
  </si>
  <si>
    <t xml:space="preserve"> Proportion of patients with hypercalcaemia/hypercalciuria at 7-10 days post therapy, 3-5d, 25-30 d  and 25(OH)D sufficiency at day 25-30. All participants were asymptomatic</t>
  </si>
  <si>
    <t>3-5d, 7-10d and 25-30d post therapy</t>
  </si>
  <si>
    <t xml:space="preserve">Both groups achieved sufficiency at day 25-30d. </t>
  </si>
  <si>
    <t>HC and/or HCU 18.5% (5/27) in G2 and 10.7% (3/28) in G1 group (p=0.47) at 7-10th day. Similar proportion at 25-30th day.</t>
  </si>
  <si>
    <t>Not assessed</t>
  </si>
  <si>
    <t>Melbourne, Australia</t>
  </si>
  <si>
    <t>Healthy infants assigned to treatment due to risk factors</t>
  </si>
  <si>
    <t>G1 - 400IU per day for 4 months, G2 - 50,000IU stat dose</t>
  </si>
  <si>
    <t>Proportion of infant vitamin D replete  (25(OH)D&gt;50nmol/L), clinical features of VDD, hypercalcaemia, adherance</t>
  </si>
  <si>
    <t xml:space="preserve">1-2 weeks, 3-4 months </t>
  </si>
  <si>
    <t>Bolus 25(OH)D levels significantly higher than daily group at initial f/u but at 3-4 month reverse but both groups replete</t>
  </si>
  <si>
    <t>G2  - HV n=2  at 3-4 month f/u, No HC</t>
  </si>
  <si>
    <t>Turkey</t>
  </si>
  <si>
    <t>Retrospective</t>
  </si>
  <si>
    <t>&lt;50</t>
  </si>
  <si>
    <t>Children</t>
  </si>
  <si>
    <t>G1 - 10,000IU/kg , G2- 300,000IU stat dose</t>
  </si>
  <si>
    <t>calcium, phosphorus, PTH, ALP, spot urine calcium/Cr ratio and renal uss</t>
  </si>
  <si>
    <t>2, 4 and 12 weeks</t>
  </si>
  <si>
    <t>25(OH)D level significantly higher at 2 weeks post treatment for G1 but no difference seen at 4 and 12 weeks follow up between groups</t>
  </si>
  <si>
    <t>No HC/HCU/NC</t>
  </si>
  <si>
    <r>
      <t>Saudi Arabia Latitude 21.43</t>
    </r>
    <r>
      <rPr>
        <vertAlign val="super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N</t>
    </r>
  </si>
  <si>
    <t>&lt;75</t>
  </si>
  <si>
    <t>G1 -400IU daily , G2 -  45,000IU weekly for 2 months then 400IU, G3 -2000IU for 3 months then 400IU daily for 12 months</t>
  </si>
  <si>
    <t xml:space="preserve">25(OH)D, PTH, Calcium
Phosphate, calcium/Cr </t>
  </si>
  <si>
    <t>4, 12months</t>
  </si>
  <si>
    <t>All treatment regimens caused increase in 25(OH)D level. G2 and G3 significantly better at 4 months but only G3 continued to show increase levels at 12 months. Decline in 25(OH)D to levels &lt;75nmol/L in G1 and 2 at 12 months</t>
  </si>
  <si>
    <t>&lt;78</t>
  </si>
  <si>
    <t>0-16 years Aboriginal children</t>
  </si>
  <si>
    <t>25(OH)D, Calcium, ALP, sun exposure</t>
  </si>
  <si>
    <t xml:space="preserve"> 4-6 months, 9-12months</t>
  </si>
  <si>
    <t>Daily  group had a greater increase than depot group.</t>
  </si>
  <si>
    <t>Not reported</t>
  </si>
  <si>
    <t>Sydney, Australia</t>
  </si>
  <si>
    <t xml:space="preserve">Inflammatory bowel disease patients </t>
  </si>
  <si>
    <t>&lt;3 years - 200,000IU, 3-12years 400,000IU, &gt;12years - 600, 000IU</t>
  </si>
  <si>
    <t xml:space="preserve">25(OH)D </t>
  </si>
  <si>
    <t>1month, 3 month, 6 months</t>
  </si>
  <si>
    <t>safe and effectively achieved and maintained 25(OH)D&gt;50nmol/L over 6 months</t>
  </si>
  <si>
    <t>Delhi, India</t>
  </si>
  <si>
    <t>Children (6m-5y)</t>
  </si>
  <si>
    <t>G1 - 300,000 IU, G2 - 600,000 IU</t>
  </si>
  <si>
    <t xml:space="preserve"> 25(OH)D, Radiological recovery from rickets (at diagnosis and 12 weeks), Ca/Cr ratio (@12 weeks), Ca (@ 4 weeks), 25(OH)D, PTH, calcium, Phosporous and ALP a(@ 1 and 12 weeks)</t>
  </si>
  <si>
    <t>1, 4 and 12 weeks.</t>
  </si>
  <si>
    <t>Both regimens comparable in increasing 25(OH)D levels but not enough to normalise vitamin D status in majority of patients at 3 months in both groups</t>
  </si>
  <si>
    <t>HC: G1 n=1 at 4 weeks, n=1 at 12 weeks and G2 n=1 at 4 weeks, n=2 at 12 weeks; HV and HCU: n=0</t>
  </si>
  <si>
    <t>Yazd, Iran</t>
  </si>
  <si>
    <t>Junior high school girls (12-15 y)</t>
  </si>
  <si>
    <t>G1 - Control -Vitamin E, G2 - 50,000IU and repeated 3m later, G3 - 100,000 IU and repeated 3m later</t>
  </si>
  <si>
    <t>Urine Ca/Cr at 2weeks, 25(OH)D one month post second dose</t>
  </si>
  <si>
    <t>4 months</t>
  </si>
  <si>
    <t xml:space="preserve">Neither of the groups had 25(OH)D levels&gt;50nmol/L. In G3 none had 25(OH)D levels&lt;30nmol/L. </t>
  </si>
  <si>
    <t>No HCU</t>
  </si>
  <si>
    <t>Prospective non randomised</t>
  </si>
  <si>
    <t>Not an inclusion criteria but &lt;50 in 94.8%</t>
  </si>
  <si>
    <t>G1 -60,000IU for 4, G2 - 60,000IU for 6 and G3 -60,000IU for 8 weeks followed by 600IU daily for 12 weeks</t>
  </si>
  <si>
    <t>Serum calcium,  phosphate,  ALP, 25(OH)D  and urine Ca:Cr at entry, end of high dose phase and end of study</t>
  </si>
  <si>
    <t xml:space="preserve"> 4,6 or 8 week then end of 12 weeks of maintainance therapy</t>
  </si>
  <si>
    <t>all groups are efficacious in increasing 25(OH)D levels but G3 is best for maintaining 25(OH)D &gt;75nmol/L at the end of study</t>
  </si>
  <si>
    <t>No HC, HV or HCU</t>
  </si>
  <si>
    <t>Predictors of mean change in 25(OH)D: BMI and ALP negative correlation , Dose /kg/week positive correlation. Age, sex, baseline calcium, phosphate and 25(OH)D no correlation</t>
  </si>
  <si>
    <t>Boston, USA</t>
  </si>
  <si>
    <t>Inflammatory bowel disease patients (5-21y)</t>
  </si>
  <si>
    <t>G1 - 2000IU D2/day, G2 = 2000IU, G3- 50,000IU D2 depot</t>
  </si>
  <si>
    <t>25(OH)D, PTH</t>
  </si>
  <si>
    <t>6 weeks</t>
  </si>
  <si>
    <t>Daily D3 and depot D2 dosing superior to daily D2 dosing. Well tolerated</t>
  </si>
  <si>
    <t>Istanbul, Turkey</t>
  </si>
  <si>
    <t>Children
(5m - 3y)</t>
  </si>
  <si>
    <t>G1 - 150,000IU stat, G2 -2000IU daily for 6 weeks and calcium lactate 50mg/kg/day for 2 weeks both groups</t>
  </si>
  <si>
    <t>Calcium,  phosphorous,  ALP at 0, 1, 6 weeks ; PTH, 25(OH)D,  Urine Ca/Cr 0 and 6 weeks, Renal USS 4 weeks</t>
  </si>
  <si>
    <t>1, 4 and 6 weeks</t>
  </si>
  <si>
    <t xml:space="preserve">25(OH)D level in low depot therapy significantly increased compared to daily high dose vitamin D treatment. </t>
  </si>
  <si>
    <t>No HC,HCU or NC on treatment</t>
  </si>
  <si>
    <t>Junior high school girls (12-15y)</t>
  </si>
  <si>
    <t>G1 -  300,000 IU + 50,000IU monthly for 3 months (~2000IU daily)
G2 - 300,000 IU  + 10000IU/3 months (~1000IU daily)
G3 - 50,000IU/3months (~400IU daily)
G4  - 100,000IU/3months ( ~1000IU daily)</t>
  </si>
  <si>
    <t>In areas of high risk, the recommended 400IU/day or 800IU/day doses are inadequate. Treating for deficiency and higher daily doses maintains 25(OH)D &gt;50nmol./L</t>
  </si>
  <si>
    <t>Not an inclusion criteria but &lt;50 in 93.7%</t>
  </si>
  <si>
    <t>Healthy school girls (6-17y)</t>
  </si>
  <si>
    <t>G1 - 60,000IU two monthly x 6 doses; G2 - 60,000IU monthly x12 doses. Further classification according to socioeconomic status(SES)</t>
  </si>
  <si>
    <t>Serum 25(OH)D, calcium, phosphorus, PTH, and ALP levels at 6 and 12 months after start of supplementation.</t>
  </si>
  <si>
    <t>6 and 12 months</t>
  </si>
  <si>
    <t xml:space="preserve">Both regimens comparable in increasing 25(OH)D levels </t>
  </si>
  <si>
    <t>8-24months</t>
  </si>
  <si>
    <t>G1 -2000IU daily D2, G2 -50,000IU weekly or G3 -2000IU D3 daily and 50mg/kg/day of elemental calcium</t>
  </si>
  <si>
    <t>25(OH)D, PTH, Calcium, ALP, phosphorus, magnesium (pre and post)</t>
  </si>
  <si>
    <t xml:space="preserve">No difference in the three groups. </t>
  </si>
  <si>
    <t>Tierra Del Fuego, Argentina</t>
  </si>
  <si>
    <t>Prospective</t>
  </si>
  <si>
    <t>Healthy children</t>
  </si>
  <si>
    <t>2 doses of 100,000 IU 3m apart</t>
  </si>
  <si>
    <t>25(OH)D (0,1,~6 months), Calcium, phosphate and ALP (4 and ~6 months)</t>
  </si>
  <si>
    <t>1, ~6 months</t>
  </si>
  <si>
    <t>No child insufficient or deficient on vitamin D therapy. Supplementation for children at zones of risk prevents vitamin D deficiency</t>
  </si>
  <si>
    <t>No HC or HV</t>
  </si>
  <si>
    <t>&lt;35</t>
  </si>
  <si>
    <t>Rickets (5-13m)</t>
  </si>
  <si>
    <t>G1 -600,000IU; G2- 20,000IU/day for 30 days</t>
  </si>
  <si>
    <t>25(OH)D (start only), Ca, Phosphate, ALP, BMD lumbar spine L2-L4 (pre and post treatment)</t>
  </si>
  <si>
    <t>30 days</t>
  </si>
  <si>
    <t>Both regimens increase BMD from baseline. Similar between groups.</t>
  </si>
  <si>
    <t>Van, Turkey</t>
  </si>
  <si>
    <t xml:space="preserve">Rickets (3-36 months) </t>
  </si>
  <si>
    <t>G1 - 150,000 IU, G2 - 300,000 IU, G3 -600,000 IU. All had calcium supplements. Control</t>
  </si>
  <si>
    <t xml:space="preserve">PTH and 25(OH)D (start),  Calcium, Phosphorus, ALP (start, 7-10th and 25-30th day)
Urinary Ca/Cr ratio (3rd, 7-10th day), Wrist Xray (start and 25-30th day). </t>
  </si>
  <si>
    <t>3, 7-10  and 25-30 days after treatment. 60th day - those who did not respond</t>
  </si>
  <si>
    <t xml:space="preserve">No difference in improvement betweeen the two groups. </t>
  </si>
  <si>
    <t>HC 2/20 in G2 and 6/16 in G3</t>
  </si>
  <si>
    <r>
      <t>Gouvieux, France, latitude 49</t>
    </r>
    <r>
      <rPr>
        <vertAlign val="super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N</t>
    </r>
  </si>
  <si>
    <t>Healthy males (13-16y)</t>
  </si>
  <si>
    <t>100,000IU depot every two months (3 doses total)</t>
  </si>
  <si>
    <t>25(OH)D
iPTH</t>
  </si>
  <si>
    <t>Part 1) 18 month initial follow up to assess 25(OH)D 
Part 2)2, 4, 6 and 8 months</t>
  </si>
  <si>
    <t xml:space="preserve">Part 1) Higher 25(OH)D levels in summer.  In winter months, higher proportion of students had 25(OH)D levels &lt;25nmol/L.  Part 2) Vitamin D treated students maintained similar 25(OH)D and iPTH levels as seen in summer during winter. Those not treated had declining 25(OH)D levesl with increasing iPTH levels. </t>
  </si>
  <si>
    <t>Paris, France and Constantine, Algeria</t>
  </si>
  <si>
    <t>Not an inclusion criteria but &lt;25 in all</t>
  </si>
  <si>
    <t xml:space="preserve">Healthy newborns </t>
  </si>
  <si>
    <t>G1 - 1984-85 = 600,000IU (n-30), 1991-1992 randomly assigned G2=200,000IU at birth or G3 = 100,000IU at birth, 3 and 6 months (n=30)</t>
  </si>
  <si>
    <t>25(OH)D, calcium, phosphorus</t>
  </si>
  <si>
    <t>0 to 6-9months</t>
  </si>
  <si>
    <t xml:space="preserve">G1 =  93% &gt; 25(OH)D 120umol/L at 2 weeks post dose, persisted in 50% at 6 months.  Oral doses of 100,000IU every 3 months provides best response. </t>
  </si>
  <si>
    <t>No HC, HV in G2 and G3</t>
  </si>
  <si>
    <t>New York, USA</t>
  </si>
  <si>
    <t>&lt;25</t>
  </si>
  <si>
    <t>Rickets
(5m - 109m)</t>
  </si>
  <si>
    <t xml:space="preserve">G1 -600,000IU D2 (6 doses of 100,000/2 hrs over 12 hrs)
300,000IU D2 for children with evidence of healing rickets (n=2). All received 400IU D2/day after 3 months. </t>
  </si>
  <si>
    <t>calcium and phoshpate measured 4-7 days; xray  10-14 days after
ALP measured monthly until normal</t>
  </si>
  <si>
    <t xml:space="preserve">4-7days, 10-14 days and monthly </t>
  </si>
  <si>
    <t>Depot therapy is safe and improves biochemical and radiological changes</t>
  </si>
  <si>
    <t>Hyderabad, India</t>
  </si>
  <si>
    <t>Malnuourished and healthy (1-5 years)</t>
  </si>
  <si>
    <t>G1 - 600,000 IU stat, G2- 2000IU daily for 20days</t>
  </si>
  <si>
    <t>25(OH)D, phosphorus, ALP, Calcium, total protein, albumin and binding capacity of serum to 25(OH)D</t>
  </si>
  <si>
    <t>10th and 20th day</t>
  </si>
  <si>
    <t>Basal serum 25(OH)D significantly lower in malnourished than normal children. Both depot and daily resulted in increases, depot higher magnitude</t>
  </si>
  <si>
    <t>Study Population, age group</t>
  </si>
  <si>
    <t>No.</t>
  </si>
  <si>
    <t>HC n=1 in G2 , HV 1 (same patient with HC). Did not test NC or HCU.</t>
  </si>
  <si>
    <t>25(OH)D (n=20 at start and n=17 at end of treatment assessment), calcium, phosphorus, ALP and xray (1,6 and 12 months)</t>
  </si>
  <si>
    <t>&lt;20nmol/L (5/9 at one month)</t>
  </si>
  <si>
    <t>Healthy Infants (1-20months)</t>
  </si>
  <si>
    <t>600,000IU D2  every 3-5 months during the first 1-2 years of life</t>
  </si>
  <si>
    <t>Calcium, phosphate and Vitamin D metabolites including 25(OH)D</t>
  </si>
  <si>
    <t>pre and 2 weeks post treatment</t>
  </si>
  <si>
    <t>Increase in 25(OH)D was significant post dose. Predose levels subsequently &gt;20nmol/L</t>
  </si>
  <si>
    <t>14 treated infants had HC (34%), no HV</t>
  </si>
  <si>
    <t>Germany</t>
  </si>
  <si>
    <t>Healthy Children         (2 to 18 year)</t>
  </si>
  <si>
    <t>Poor adherance in the daily group and drop in the exclusive breast feeding rates (daily&gt;bolus group)</t>
  </si>
  <si>
    <t>Baseline physical activity, sun exposure and outdoor activity uniform between groups but study excluded darkly pigmented children</t>
  </si>
  <si>
    <t>Vitamin D metabolism not altered by protein malnourishment</t>
  </si>
  <si>
    <t>Adolescents           (10-15 y)</t>
  </si>
  <si>
    <t>Randomised control trial</t>
  </si>
  <si>
    <t>Age, time, treatment group, calcium and sun exposure score -  predictors of 25(OH)D levels. Dietary intake low in vitamin D.</t>
  </si>
  <si>
    <t>Vijayakumar (2017) [46]</t>
  </si>
  <si>
    <t>Harnot (2017) [47]</t>
  </si>
  <si>
    <t>Huynh (2017) [58]</t>
  </si>
  <si>
    <t>Kocyigit (2017) [48]</t>
  </si>
  <si>
    <t>Talaat (2016) [57]</t>
  </si>
  <si>
    <t>Tan     (2015) [53]</t>
  </si>
  <si>
    <t>Shepherd (2015) [35]</t>
  </si>
  <si>
    <t>Mittal                (2014) [42]</t>
  </si>
  <si>
    <t>Garg          (2013) [41]</t>
  </si>
  <si>
    <t>Pappa (2012) [55]</t>
  </si>
  <si>
    <t>Emel        (2012) [51]</t>
  </si>
  <si>
    <t>Shakiba (2011) [43]</t>
  </si>
  <si>
    <t>Shakinba (2011) [59]</t>
  </si>
  <si>
    <t>Marwaha (2010) [49]</t>
  </si>
  <si>
    <t>Gordon (2008) [56]</t>
  </si>
  <si>
    <t xml:space="preserve"> Tau       (2007) [38]</t>
  </si>
  <si>
    <r>
      <t>Akcam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2006) [50]</t>
    </r>
  </si>
  <si>
    <r>
      <t>Cesu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2003) [45]</t>
    </r>
  </si>
  <si>
    <t>Guillemant (2001) [60]</t>
  </si>
  <si>
    <t>Zeghoud (1994) [44]</t>
  </si>
  <si>
    <t>Shah        (1994) [36]</t>
  </si>
  <si>
    <t>Markestad   (1987) [61]</t>
  </si>
  <si>
    <t>Raghuramulu (1981) [5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7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tabSelected="1" topLeftCell="B1" zoomScale="93" zoomScaleNormal="93" workbookViewId="0">
      <pane ySplit="2" topLeftCell="A3" activePane="bottomLeft" state="frozen"/>
      <selection pane="bottomLeft" activeCell="B26" sqref="B26"/>
    </sheetView>
  </sheetViews>
  <sheetFormatPr defaultRowHeight="15" x14ac:dyDescent="0.25"/>
  <cols>
    <col min="1" max="1" width="13.5703125" style="1" bestFit="1" customWidth="1"/>
    <col min="2" max="2" width="12.28515625" style="2" customWidth="1"/>
    <col min="3" max="3" width="17.42578125" style="2" customWidth="1"/>
    <col min="4" max="4" width="17.7109375" style="2" customWidth="1"/>
    <col min="5" max="5" width="10.140625" style="2" customWidth="1"/>
    <col min="6" max="6" width="8.5703125" style="2" customWidth="1"/>
    <col min="7" max="7" width="15.85546875" style="2" customWidth="1"/>
    <col min="8" max="8" width="19.85546875" style="2" bestFit="1" customWidth="1"/>
    <col min="9" max="9" width="9" style="2" bestFit="1" customWidth="1"/>
    <col min="10" max="10" width="27.5703125" style="2" customWidth="1"/>
    <col min="11" max="11" width="20.42578125" style="2" customWidth="1"/>
    <col min="12" max="12" width="17.42578125" style="2" customWidth="1"/>
    <col min="13" max="14" width="25.5703125" style="2" customWidth="1"/>
    <col min="15" max="15" width="17.5703125" style="2" customWidth="1"/>
    <col min="16" max="16384" width="9.140625" style="2"/>
  </cols>
  <sheetData>
    <row r="1" spans="1:15" x14ac:dyDescent="0.25"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s="12" customFormat="1" ht="60" customHeight="1" x14ac:dyDescent="0.25">
      <c r="A2" s="3" t="s">
        <v>1</v>
      </c>
      <c r="B2" s="4" t="s">
        <v>2</v>
      </c>
      <c r="C2" s="5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170</v>
      </c>
      <c r="I2" s="3" t="s">
        <v>171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5" ht="120" x14ac:dyDescent="0.25">
      <c r="A3" s="1">
        <v>1</v>
      </c>
      <c r="B3" s="6" t="s">
        <v>14</v>
      </c>
      <c r="C3" s="7" t="s">
        <v>15</v>
      </c>
      <c r="D3" s="1" t="s">
        <v>187</v>
      </c>
      <c r="E3" s="1" t="s">
        <v>16</v>
      </c>
      <c r="F3" s="1" t="s">
        <v>16</v>
      </c>
      <c r="G3" s="8" t="s">
        <v>17</v>
      </c>
      <c r="H3" s="1" t="s">
        <v>18</v>
      </c>
      <c r="I3" s="1">
        <v>151</v>
      </c>
      <c r="J3" s="1" t="s">
        <v>19</v>
      </c>
      <c r="K3" s="1" t="s">
        <v>20</v>
      </c>
      <c r="L3" s="1" t="s">
        <v>21</v>
      </c>
      <c r="M3" s="1" t="s">
        <v>22</v>
      </c>
      <c r="N3" s="1" t="s">
        <v>172</v>
      </c>
      <c r="O3" s="1" t="s">
        <v>188</v>
      </c>
    </row>
    <row r="4" spans="1:15" ht="60" customHeight="1" x14ac:dyDescent="0.25">
      <c r="A4" s="1">
        <f>A3+1</f>
        <v>2</v>
      </c>
      <c r="B4" s="6" t="s">
        <v>189</v>
      </c>
      <c r="C4" s="7" t="s">
        <v>23</v>
      </c>
      <c r="D4" s="1" t="s">
        <v>187</v>
      </c>
      <c r="E4" s="1" t="s">
        <v>16</v>
      </c>
      <c r="F4" s="1" t="s">
        <v>24</v>
      </c>
      <c r="G4" s="8" t="s">
        <v>24</v>
      </c>
      <c r="H4" s="1" t="s">
        <v>25</v>
      </c>
      <c r="I4" s="1">
        <v>50</v>
      </c>
      <c r="J4" s="1" t="s">
        <v>26</v>
      </c>
      <c r="K4" s="1" t="s">
        <v>173</v>
      </c>
      <c r="L4" s="1" t="s">
        <v>27</v>
      </c>
      <c r="M4" s="1" t="s">
        <v>28</v>
      </c>
      <c r="N4" s="1" t="s">
        <v>29</v>
      </c>
      <c r="O4" s="1" t="s">
        <v>30</v>
      </c>
    </row>
    <row r="5" spans="1:15" ht="135" x14ac:dyDescent="0.25">
      <c r="A5" s="1">
        <f t="shared" ref="A5:A26" si="0">A4+1</f>
        <v>3</v>
      </c>
      <c r="B5" s="6" t="s">
        <v>190</v>
      </c>
      <c r="C5" s="1" t="s">
        <v>31</v>
      </c>
      <c r="D5" s="1" t="s">
        <v>187</v>
      </c>
      <c r="E5" s="1" t="s">
        <v>16</v>
      </c>
      <c r="F5" s="1" t="s">
        <v>24</v>
      </c>
      <c r="G5" s="1" t="s">
        <v>32</v>
      </c>
      <c r="H5" s="1" t="s">
        <v>33</v>
      </c>
      <c r="I5" s="1">
        <v>60</v>
      </c>
      <c r="J5" s="1" t="s">
        <v>34</v>
      </c>
      <c r="K5" s="1" t="s">
        <v>35</v>
      </c>
      <c r="L5" s="1" t="s">
        <v>36</v>
      </c>
      <c r="M5" s="1" t="s">
        <v>37</v>
      </c>
      <c r="N5" s="1" t="s">
        <v>38</v>
      </c>
      <c r="O5" s="1" t="s">
        <v>39</v>
      </c>
    </row>
    <row r="6" spans="1:15" ht="105" x14ac:dyDescent="0.25">
      <c r="A6" s="1">
        <f t="shared" si="0"/>
        <v>4</v>
      </c>
      <c r="B6" s="6" t="s">
        <v>191</v>
      </c>
      <c r="C6" s="1" t="s">
        <v>40</v>
      </c>
      <c r="D6" s="1" t="s">
        <v>187</v>
      </c>
      <c r="E6" s="1" t="s">
        <v>16</v>
      </c>
      <c r="F6" s="1" t="s">
        <v>16</v>
      </c>
      <c r="G6" s="1" t="s">
        <v>24</v>
      </c>
      <c r="H6" s="1" t="s">
        <v>41</v>
      </c>
      <c r="I6" s="1">
        <v>70</v>
      </c>
      <c r="J6" s="1" t="s">
        <v>42</v>
      </c>
      <c r="K6" s="1" t="s">
        <v>43</v>
      </c>
      <c r="L6" s="1" t="s">
        <v>44</v>
      </c>
      <c r="M6" s="1" t="s">
        <v>45</v>
      </c>
      <c r="N6" s="1" t="s">
        <v>46</v>
      </c>
      <c r="O6" s="1" t="s">
        <v>183</v>
      </c>
    </row>
    <row r="7" spans="1:15" ht="90" x14ac:dyDescent="0.25">
      <c r="A7" s="1">
        <f t="shared" si="0"/>
        <v>5</v>
      </c>
      <c r="B7" s="6" t="s">
        <v>192</v>
      </c>
      <c r="C7" s="1" t="s">
        <v>47</v>
      </c>
      <c r="D7" s="1" t="s">
        <v>48</v>
      </c>
      <c r="E7" s="1" t="s">
        <v>16</v>
      </c>
      <c r="F7" s="1" t="s">
        <v>24</v>
      </c>
      <c r="G7" s="1" t="s">
        <v>49</v>
      </c>
      <c r="H7" s="1" t="s">
        <v>50</v>
      </c>
      <c r="I7" s="1">
        <v>64</v>
      </c>
      <c r="J7" s="1" t="s">
        <v>51</v>
      </c>
      <c r="K7" s="1" t="s">
        <v>52</v>
      </c>
      <c r="L7" s="1" t="s">
        <v>53</v>
      </c>
      <c r="M7" s="1" t="s">
        <v>54</v>
      </c>
      <c r="N7" s="1" t="s">
        <v>55</v>
      </c>
      <c r="O7" s="1" t="s">
        <v>39</v>
      </c>
    </row>
    <row r="8" spans="1:15" ht="150" x14ac:dyDescent="0.25">
      <c r="A8" s="1">
        <f t="shared" si="0"/>
        <v>6</v>
      </c>
      <c r="B8" s="6" t="s">
        <v>193</v>
      </c>
      <c r="C8" s="1" t="s">
        <v>56</v>
      </c>
      <c r="D8" s="1" t="s">
        <v>187</v>
      </c>
      <c r="E8" s="1" t="s">
        <v>16</v>
      </c>
      <c r="F8" s="1" t="s">
        <v>16</v>
      </c>
      <c r="G8" s="8" t="s">
        <v>57</v>
      </c>
      <c r="H8" s="9" t="s">
        <v>182</v>
      </c>
      <c r="I8" s="1">
        <v>637</v>
      </c>
      <c r="J8" s="1" t="s">
        <v>58</v>
      </c>
      <c r="K8" s="1" t="s">
        <v>59</v>
      </c>
      <c r="L8" s="1" t="s">
        <v>60</v>
      </c>
      <c r="M8" s="1" t="s">
        <v>61</v>
      </c>
      <c r="N8" s="1" t="s">
        <v>29</v>
      </c>
      <c r="O8" s="1" t="s">
        <v>184</v>
      </c>
    </row>
    <row r="9" spans="1:15" ht="45" x14ac:dyDescent="0.25">
      <c r="A9" s="1">
        <f t="shared" si="0"/>
        <v>7</v>
      </c>
      <c r="B9" s="6" t="s">
        <v>194</v>
      </c>
      <c r="C9" s="1" t="s">
        <v>15</v>
      </c>
      <c r="D9" s="1" t="s">
        <v>187</v>
      </c>
      <c r="E9" s="1" t="s">
        <v>16</v>
      </c>
      <c r="F9" s="1" t="s">
        <v>16</v>
      </c>
      <c r="G9" s="8" t="s">
        <v>62</v>
      </c>
      <c r="H9" s="9" t="s">
        <v>63</v>
      </c>
      <c r="I9" s="1">
        <v>37</v>
      </c>
      <c r="J9" s="1" t="s">
        <v>19</v>
      </c>
      <c r="K9" s="1" t="s">
        <v>64</v>
      </c>
      <c r="L9" s="1" t="s">
        <v>65</v>
      </c>
      <c r="M9" s="1" t="s">
        <v>66</v>
      </c>
      <c r="N9" s="1" t="s">
        <v>67</v>
      </c>
      <c r="O9" s="1" t="s">
        <v>39</v>
      </c>
    </row>
    <row r="10" spans="1:15" ht="60" x14ac:dyDescent="0.25">
      <c r="A10" s="1">
        <f t="shared" si="0"/>
        <v>8</v>
      </c>
      <c r="B10" s="6" t="s">
        <v>195</v>
      </c>
      <c r="C10" s="1" t="s">
        <v>68</v>
      </c>
      <c r="D10" s="1" t="s">
        <v>48</v>
      </c>
      <c r="E10" s="1" t="s">
        <v>16</v>
      </c>
      <c r="F10" s="1" t="s">
        <v>24</v>
      </c>
      <c r="G10" s="1" t="s">
        <v>49</v>
      </c>
      <c r="H10" s="1" t="s">
        <v>69</v>
      </c>
      <c r="I10" s="1">
        <v>76</v>
      </c>
      <c r="J10" s="1" t="s">
        <v>70</v>
      </c>
      <c r="K10" s="1" t="s">
        <v>71</v>
      </c>
      <c r="L10" s="1" t="s">
        <v>72</v>
      </c>
      <c r="M10" s="1" t="s">
        <v>73</v>
      </c>
      <c r="N10" s="1" t="s">
        <v>29</v>
      </c>
      <c r="O10" s="1" t="s">
        <v>39</v>
      </c>
    </row>
    <row r="11" spans="1:15" ht="150" x14ac:dyDescent="0.25">
      <c r="A11" s="1">
        <f t="shared" si="0"/>
        <v>9</v>
      </c>
      <c r="B11" s="6" t="s">
        <v>196</v>
      </c>
      <c r="C11" s="1" t="s">
        <v>74</v>
      </c>
      <c r="D11" s="1" t="s">
        <v>187</v>
      </c>
      <c r="E11" s="1" t="s">
        <v>16</v>
      </c>
      <c r="F11" s="1" t="s">
        <v>24</v>
      </c>
      <c r="G11" s="1" t="s">
        <v>49</v>
      </c>
      <c r="H11" s="1" t="s">
        <v>75</v>
      </c>
      <c r="I11" s="1">
        <v>76</v>
      </c>
      <c r="J11" s="1" t="s">
        <v>76</v>
      </c>
      <c r="K11" s="1" t="s">
        <v>77</v>
      </c>
      <c r="L11" s="1" t="s">
        <v>78</v>
      </c>
      <c r="M11" s="1" t="s">
        <v>79</v>
      </c>
      <c r="N11" s="1" t="s">
        <v>80</v>
      </c>
      <c r="O11" s="1" t="s">
        <v>39</v>
      </c>
    </row>
    <row r="12" spans="1:15" ht="165" x14ac:dyDescent="0.25">
      <c r="A12" s="1">
        <f>A15+1</f>
        <v>11</v>
      </c>
      <c r="B12" s="6" t="s">
        <v>197</v>
      </c>
      <c r="C12" s="1" t="s">
        <v>74</v>
      </c>
      <c r="D12" s="1" t="s">
        <v>88</v>
      </c>
      <c r="E12" s="1" t="s">
        <v>16</v>
      </c>
      <c r="F12" s="1" t="s">
        <v>16</v>
      </c>
      <c r="G12" s="1" t="s">
        <v>89</v>
      </c>
      <c r="H12" s="1" t="s">
        <v>186</v>
      </c>
      <c r="I12" s="1">
        <v>482</v>
      </c>
      <c r="J12" s="1" t="s">
        <v>90</v>
      </c>
      <c r="K12" s="1" t="s">
        <v>91</v>
      </c>
      <c r="L12" s="1" t="s">
        <v>92</v>
      </c>
      <c r="M12" s="1" t="s">
        <v>93</v>
      </c>
      <c r="N12" s="1" t="s">
        <v>94</v>
      </c>
      <c r="O12" s="1" t="s">
        <v>95</v>
      </c>
    </row>
    <row r="13" spans="1:15" ht="45" x14ac:dyDescent="0.25">
      <c r="A13" s="1">
        <f t="shared" si="0"/>
        <v>12</v>
      </c>
      <c r="B13" s="6" t="s">
        <v>198</v>
      </c>
      <c r="C13" s="1" t="s">
        <v>96</v>
      </c>
      <c r="D13" s="1" t="s">
        <v>187</v>
      </c>
      <c r="E13" s="1" t="s">
        <v>16</v>
      </c>
      <c r="F13" s="1" t="s">
        <v>16</v>
      </c>
      <c r="G13" s="1" t="s">
        <v>49</v>
      </c>
      <c r="H13" s="1" t="s">
        <v>97</v>
      </c>
      <c r="I13" s="1">
        <v>71</v>
      </c>
      <c r="J13" s="1" t="s">
        <v>98</v>
      </c>
      <c r="K13" s="1" t="s">
        <v>99</v>
      </c>
      <c r="L13" s="1" t="s">
        <v>100</v>
      </c>
      <c r="M13" s="1" t="s">
        <v>101</v>
      </c>
      <c r="N13" s="1" t="s">
        <v>29</v>
      </c>
      <c r="O13" s="1" t="s">
        <v>39</v>
      </c>
    </row>
    <row r="14" spans="1:15" ht="90" x14ac:dyDescent="0.25">
      <c r="A14" s="1">
        <f t="shared" si="0"/>
        <v>13</v>
      </c>
      <c r="B14" s="6" t="s">
        <v>199</v>
      </c>
      <c r="C14" s="1" t="s">
        <v>102</v>
      </c>
      <c r="D14" s="1" t="s">
        <v>187</v>
      </c>
      <c r="E14" s="1" t="s">
        <v>16</v>
      </c>
      <c r="F14" s="1" t="s">
        <v>16</v>
      </c>
      <c r="G14" s="1" t="s">
        <v>49</v>
      </c>
      <c r="H14" s="1" t="s">
        <v>103</v>
      </c>
      <c r="I14" s="1">
        <v>42</v>
      </c>
      <c r="J14" s="1" t="s">
        <v>104</v>
      </c>
      <c r="K14" s="1" t="s">
        <v>105</v>
      </c>
      <c r="L14" s="1" t="s">
        <v>106</v>
      </c>
      <c r="M14" s="2" t="s">
        <v>107</v>
      </c>
      <c r="N14" s="1" t="s">
        <v>108</v>
      </c>
      <c r="O14" s="1" t="s">
        <v>39</v>
      </c>
    </row>
    <row r="15" spans="1:15" s="11" customFormat="1" ht="60" x14ac:dyDescent="0.25">
      <c r="A15" s="1">
        <f>A11+1</f>
        <v>10</v>
      </c>
      <c r="B15" s="1" t="s">
        <v>200</v>
      </c>
      <c r="C15" s="10" t="s">
        <v>81</v>
      </c>
      <c r="D15" s="1" t="s">
        <v>187</v>
      </c>
      <c r="E15" s="1" t="s">
        <v>16</v>
      </c>
      <c r="F15" s="1" t="s">
        <v>24</v>
      </c>
      <c r="G15" s="1" t="s">
        <v>24</v>
      </c>
      <c r="H15" s="1" t="s">
        <v>82</v>
      </c>
      <c r="I15" s="1">
        <v>102</v>
      </c>
      <c r="J15" s="1" t="s">
        <v>83</v>
      </c>
      <c r="K15" s="1" t="s">
        <v>84</v>
      </c>
      <c r="L15" s="1" t="s">
        <v>85</v>
      </c>
      <c r="M15" s="11" t="s">
        <v>86</v>
      </c>
      <c r="N15" s="1" t="s">
        <v>87</v>
      </c>
      <c r="O15" s="1" t="s">
        <v>39</v>
      </c>
    </row>
    <row r="16" spans="1:15" ht="135" x14ac:dyDescent="0.25">
      <c r="A16" s="1">
        <f>A14+1</f>
        <v>14</v>
      </c>
      <c r="B16" s="6" t="s">
        <v>201</v>
      </c>
      <c r="C16" s="1" t="s">
        <v>81</v>
      </c>
      <c r="D16" s="1" t="s">
        <v>187</v>
      </c>
      <c r="E16" s="1" t="s">
        <v>16</v>
      </c>
      <c r="F16" s="1" t="s">
        <v>24</v>
      </c>
      <c r="G16" s="1" t="s">
        <v>24</v>
      </c>
      <c r="H16" s="1" t="s">
        <v>109</v>
      </c>
      <c r="I16" s="1">
        <v>120</v>
      </c>
      <c r="J16" s="1" t="s">
        <v>110</v>
      </c>
      <c r="K16" s="1" t="s">
        <v>71</v>
      </c>
      <c r="L16" s="1" t="s">
        <v>85</v>
      </c>
      <c r="M16" s="1" t="s">
        <v>111</v>
      </c>
      <c r="N16" s="1" t="s">
        <v>67</v>
      </c>
      <c r="O16" s="1" t="s">
        <v>39</v>
      </c>
    </row>
    <row r="17" spans="1:15" ht="74.25" customHeight="1" x14ac:dyDescent="0.25">
      <c r="A17" s="1">
        <f>A16+1</f>
        <v>15</v>
      </c>
      <c r="B17" s="6" t="s">
        <v>202</v>
      </c>
      <c r="C17" s="1" t="s">
        <v>74</v>
      </c>
      <c r="D17" s="1" t="s">
        <v>187</v>
      </c>
      <c r="E17" s="1" t="s">
        <v>16</v>
      </c>
      <c r="F17" s="1" t="s">
        <v>24</v>
      </c>
      <c r="G17" s="1" t="s">
        <v>112</v>
      </c>
      <c r="H17" s="1" t="s">
        <v>113</v>
      </c>
      <c r="I17" s="1">
        <v>290</v>
      </c>
      <c r="J17" s="1" t="s">
        <v>114</v>
      </c>
      <c r="K17" s="2" t="s">
        <v>115</v>
      </c>
      <c r="L17" s="1" t="s">
        <v>116</v>
      </c>
      <c r="M17" s="1" t="s">
        <v>117</v>
      </c>
      <c r="N17" s="1" t="s">
        <v>67</v>
      </c>
      <c r="O17" s="1" t="s">
        <v>39</v>
      </c>
    </row>
    <row r="18" spans="1:15" ht="60" customHeight="1" x14ac:dyDescent="0.25">
      <c r="A18" s="1">
        <f t="shared" si="0"/>
        <v>16</v>
      </c>
      <c r="B18" s="6" t="s">
        <v>203</v>
      </c>
      <c r="C18" s="1" t="s">
        <v>96</v>
      </c>
      <c r="D18" s="1" t="s">
        <v>187</v>
      </c>
      <c r="E18" s="1" t="s">
        <v>16</v>
      </c>
      <c r="F18" s="1" t="s">
        <v>16</v>
      </c>
      <c r="G18" s="1" t="s">
        <v>49</v>
      </c>
      <c r="H18" s="1" t="s">
        <v>118</v>
      </c>
      <c r="I18" s="1">
        <v>40</v>
      </c>
      <c r="J18" s="1" t="s">
        <v>119</v>
      </c>
      <c r="K18" s="1" t="s">
        <v>120</v>
      </c>
      <c r="L18" s="1" t="s">
        <v>100</v>
      </c>
      <c r="M18" s="1" t="s">
        <v>121</v>
      </c>
      <c r="N18" s="1" t="s">
        <v>29</v>
      </c>
      <c r="O18" s="1" t="s">
        <v>39</v>
      </c>
    </row>
    <row r="19" spans="1:15" ht="90" x14ac:dyDescent="0.25">
      <c r="A19" s="1">
        <f t="shared" si="0"/>
        <v>17</v>
      </c>
      <c r="B19" s="6" t="s">
        <v>204</v>
      </c>
      <c r="C19" s="1" t="s">
        <v>122</v>
      </c>
      <c r="D19" s="1" t="s">
        <v>123</v>
      </c>
      <c r="E19" s="1" t="s">
        <v>16</v>
      </c>
      <c r="F19" s="1" t="s">
        <v>24</v>
      </c>
      <c r="G19" s="1" t="s">
        <v>24</v>
      </c>
      <c r="H19" s="1" t="s">
        <v>124</v>
      </c>
      <c r="I19" s="1">
        <v>18</v>
      </c>
      <c r="J19" s="1" t="s">
        <v>125</v>
      </c>
      <c r="K19" s="1" t="s">
        <v>126</v>
      </c>
      <c r="L19" s="1" t="s">
        <v>127</v>
      </c>
      <c r="M19" s="1" t="s">
        <v>128</v>
      </c>
      <c r="N19" s="1" t="s">
        <v>129</v>
      </c>
      <c r="O19" s="1" t="s">
        <v>39</v>
      </c>
    </row>
    <row r="20" spans="1:15" ht="75" x14ac:dyDescent="0.25">
      <c r="A20" s="1">
        <f t="shared" si="0"/>
        <v>18</v>
      </c>
      <c r="B20" s="6" t="s">
        <v>205</v>
      </c>
      <c r="C20" s="1" t="s">
        <v>47</v>
      </c>
      <c r="D20" s="1" t="s">
        <v>123</v>
      </c>
      <c r="E20" s="1" t="s">
        <v>16</v>
      </c>
      <c r="F20" s="1" t="s">
        <v>24</v>
      </c>
      <c r="G20" s="1" t="s">
        <v>130</v>
      </c>
      <c r="H20" s="1" t="s">
        <v>131</v>
      </c>
      <c r="I20" s="1">
        <v>20</v>
      </c>
      <c r="J20" s="1" t="s">
        <v>132</v>
      </c>
      <c r="K20" s="1" t="s">
        <v>133</v>
      </c>
      <c r="L20" s="1" t="s">
        <v>134</v>
      </c>
      <c r="M20" s="1" t="s">
        <v>135</v>
      </c>
      <c r="N20" s="1" t="s">
        <v>29</v>
      </c>
      <c r="O20" s="1" t="s">
        <v>39</v>
      </c>
    </row>
    <row r="21" spans="1:15" ht="57" customHeight="1" x14ac:dyDescent="0.25">
      <c r="A21" s="1">
        <f t="shared" si="0"/>
        <v>19</v>
      </c>
      <c r="B21" s="6" t="s">
        <v>206</v>
      </c>
      <c r="C21" s="1" t="s">
        <v>136</v>
      </c>
      <c r="D21" s="1" t="s">
        <v>187</v>
      </c>
      <c r="E21" s="1" t="s">
        <v>16</v>
      </c>
      <c r="F21" s="1" t="s">
        <v>24</v>
      </c>
      <c r="G21" s="1" t="s">
        <v>24</v>
      </c>
      <c r="H21" s="1" t="s">
        <v>137</v>
      </c>
      <c r="I21" s="1">
        <v>76</v>
      </c>
      <c r="J21" s="1" t="s">
        <v>138</v>
      </c>
      <c r="K21" s="1" t="s">
        <v>139</v>
      </c>
      <c r="L21" s="1" t="s">
        <v>140</v>
      </c>
      <c r="M21" s="1" t="s">
        <v>141</v>
      </c>
      <c r="N21" s="1" t="s">
        <v>142</v>
      </c>
      <c r="O21" s="1" t="s">
        <v>39</v>
      </c>
    </row>
    <row r="22" spans="1:15" ht="57" customHeight="1" x14ac:dyDescent="0.25">
      <c r="A22" s="1">
        <f t="shared" si="0"/>
        <v>20</v>
      </c>
      <c r="B22" s="6" t="s">
        <v>207</v>
      </c>
      <c r="C22" s="1" t="s">
        <v>143</v>
      </c>
      <c r="D22" s="1" t="s">
        <v>187</v>
      </c>
      <c r="E22" s="1" t="s">
        <v>16</v>
      </c>
      <c r="F22" s="1" t="s">
        <v>24</v>
      </c>
      <c r="G22" s="1" t="s">
        <v>24</v>
      </c>
      <c r="H22" s="1" t="s">
        <v>144</v>
      </c>
      <c r="I22" s="1">
        <v>54</v>
      </c>
      <c r="J22" s="1" t="s">
        <v>145</v>
      </c>
      <c r="K22" s="1" t="s">
        <v>146</v>
      </c>
      <c r="L22" s="1" t="s">
        <v>147</v>
      </c>
      <c r="M22" s="1" t="s">
        <v>148</v>
      </c>
      <c r="N22" s="1" t="s">
        <v>129</v>
      </c>
      <c r="O22" s="1" t="s">
        <v>39</v>
      </c>
    </row>
    <row r="23" spans="1:15" ht="90" x14ac:dyDescent="0.25">
      <c r="A23" s="1">
        <f t="shared" si="0"/>
        <v>21</v>
      </c>
      <c r="B23" s="6" t="s">
        <v>208</v>
      </c>
      <c r="C23" s="1" t="s">
        <v>149</v>
      </c>
      <c r="D23" s="1" t="s">
        <v>123</v>
      </c>
      <c r="E23" s="1" t="s">
        <v>16</v>
      </c>
      <c r="F23" s="1" t="s">
        <v>24</v>
      </c>
      <c r="G23" s="1" t="s">
        <v>150</v>
      </c>
      <c r="H23" s="1" t="s">
        <v>151</v>
      </c>
      <c r="I23" s="1">
        <v>60</v>
      </c>
      <c r="J23" s="1" t="s">
        <v>152</v>
      </c>
      <c r="K23" s="1" t="s">
        <v>153</v>
      </c>
      <c r="L23" s="1" t="s">
        <v>154</v>
      </c>
      <c r="M23" s="1" t="s">
        <v>155</v>
      </c>
      <c r="N23" s="1" t="s">
        <v>156</v>
      </c>
      <c r="O23" s="1" t="s">
        <v>39</v>
      </c>
    </row>
    <row r="24" spans="1:15" ht="60" customHeight="1" x14ac:dyDescent="0.25">
      <c r="A24" s="1">
        <f t="shared" si="0"/>
        <v>22</v>
      </c>
      <c r="B24" s="6" t="s">
        <v>209</v>
      </c>
      <c r="C24" s="1" t="s">
        <v>157</v>
      </c>
      <c r="D24" s="1" t="s">
        <v>123</v>
      </c>
      <c r="E24" s="1" t="s">
        <v>16</v>
      </c>
      <c r="F24" s="1" t="s">
        <v>24</v>
      </c>
      <c r="G24" s="1" t="s">
        <v>158</v>
      </c>
      <c r="H24" s="1" t="s">
        <v>159</v>
      </c>
      <c r="I24" s="1">
        <v>40</v>
      </c>
      <c r="J24" s="1" t="s">
        <v>160</v>
      </c>
      <c r="K24" s="1" t="s">
        <v>161</v>
      </c>
      <c r="L24" s="2" t="s">
        <v>162</v>
      </c>
      <c r="M24" s="1" t="s">
        <v>163</v>
      </c>
      <c r="N24" s="1" t="s">
        <v>29</v>
      </c>
      <c r="O24" s="1" t="s">
        <v>39</v>
      </c>
    </row>
    <row r="25" spans="1:15" ht="60" customHeight="1" x14ac:dyDescent="0.25">
      <c r="A25" s="1">
        <f t="shared" si="0"/>
        <v>23</v>
      </c>
      <c r="B25" s="6" t="s">
        <v>210</v>
      </c>
      <c r="C25" s="1" t="s">
        <v>181</v>
      </c>
      <c r="D25" s="1" t="s">
        <v>123</v>
      </c>
      <c r="E25" s="1" t="s">
        <v>16</v>
      </c>
      <c r="F25" s="1" t="s">
        <v>24</v>
      </c>
      <c r="G25" s="1" t="s">
        <v>174</v>
      </c>
      <c r="H25" s="1" t="s">
        <v>175</v>
      </c>
      <c r="I25" s="1">
        <v>43</v>
      </c>
      <c r="J25" s="1" t="s">
        <v>176</v>
      </c>
      <c r="K25" s="1" t="s">
        <v>177</v>
      </c>
      <c r="L25" s="1" t="s">
        <v>178</v>
      </c>
      <c r="M25" s="1" t="s">
        <v>179</v>
      </c>
      <c r="N25" s="1" t="s">
        <v>180</v>
      </c>
      <c r="O25" s="1" t="s">
        <v>39</v>
      </c>
    </row>
    <row r="26" spans="1:15" ht="90" x14ac:dyDescent="0.25">
      <c r="A26" s="1">
        <f t="shared" si="0"/>
        <v>24</v>
      </c>
      <c r="B26" s="6" t="s">
        <v>211</v>
      </c>
      <c r="C26" s="1" t="s">
        <v>164</v>
      </c>
      <c r="D26" s="1" t="s">
        <v>88</v>
      </c>
      <c r="E26" s="1" t="s">
        <v>16</v>
      </c>
      <c r="F26" s="1" t="s">
        <v>16</v>
      </c>
      <c r="G26" s="1" t="s">
        <v>24</v>
      </c>
      <c r="H26" s="1" t="s">
        <v>165</v>
      </c>
      <c r="I26" s="1">
        <v>37</v>
      </c>
      <c r="J26" s="1" t="s">
        <v>166</v>
      </c>
      <c r="K26" s="1" t="s">
        <v>167</v>
      </c>
      <c r="L26" s="1" t="s">
        <v>168</v>
      </c>
      <c r="M26" s="1" t="s">
        <v>169</v>
      </c>
      <c r="N26" s="1" t="s">
        <v>67</v>
      </c>
      <c r="O26" s="1" t="s">
        <v>185</v>
      </c>
    </row>
    <row r="27" spans="1:15" x14ac:dyDescent="0.25">
      <c r="A27" s="2"/>
    </row>
    <row r="28" spans="1:15" x14ac:dyDescent="0.25">
      <c r="A28" s="2"/>
    </row>
    <row r="29" spans="1:15" x14ac:dyDescent="0.25">
      <c r="A29" s="2"/>
    </row>
    <row r="30" spans="1:15" x14ac:dyDescent="0.25">
      <c r="A30" s="2"/>
    </row>
    <row r="31" spans="1:15" x14ac:dyDescent="0.25">
      <c r="A31" s="2"/>
    </row>
    <row r="32" spans="1:15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</sheetData>
  <autoFilter ref="A2:O2"/>
  <mergeCells count="1">
    <mergeCell ref="B1:O1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ative stud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52PC33</dc:creator>
  <cp:lastModifiedBy>Wadia, Ushma</cp:lastModifiedBy>
  <dcterms:created xsi:type="dcterms:W3CDTF">2018-01-31T16:09:18Z</dcterms:created>
  <dcterms:modified xsi:type="dcterms:W3CDTF">2018-03-08T02:28:39Z</dcterms:modified>
</cp:coreProperties>
</file>